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s/Desktop/Main files/Desktop/Jena/students/Cody Parker/pestis secunda/PPATHOGENS-D-22-02071/PPATHOGENS_FINAL_SUBMISSION/"/>
    </mc:Choice>
  </mc:AlternateContent>
  <xr:revisionPtr revIDLastSave="0" documentId="8_{58383EF5-756A-2A4F-B2C4-91A6C6FC1C99}" xr6:coauthVersionLast="47" xr6:coauthVersionMax="47" xr10:uidLastSave="{00000000-0000-0000-0000-000000000000}"/>
  <bookViews>
    <workbookView xWindow="1500" yWindow="1320" windowWidth="27640" windowHeight="16920" xr2:uid="{FE2D1BAE-FD05-3F4B-9FD7-4A139820A9E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1" i="1" l="1"/>
  <c r="E11" i="1"/>
  <c r="F11" i="1"/>
  <c r="G11" i="1"/>
  <c r="H11" i="1"/>
  <c r="I11" i="1"/>
  <c r="J11" i="1"/>
  <c r="K11" i="1"/>
  <c r="O11" i="1"/>
  <c r="D17" i="1"/>
  <c r="E17" i="1"/>
  <c r="F17" i="1"/>
  <c r="G17" i="1"/>
  <c r="H17" i="1"/>
  <c r="I17" i="1"/>
  <c r="J17" i="1"/>
  <c r="K17" i="1"/>
  <c r="O17" i="1"/>
  <c r="D21" i="1"/>
  <c r="E21" i="1"/>
  <c r="F21" i="1"/>
  <c r="G21" i="1"/>
  <c r="H21" i="1"/>
  <c r="I21" i="1"/>
  <c r="J21" i="1"/>
  <c r="K21" i="1"/>
  <c r="O21" i="1"/>
</calcChain>
</file>

<file path=xl/sharedStrings.xml><?xml version="1.0" encoding="utf-8"?>
<sst xmlns="http://schemas.openxmlformats.org/spreadsheetml/2006/main" count="70" uniqueCount="50">
  <si>
    <t>KRA032_pooled</t>
  </si>
  <si>
    <t>KRA032.A0103.YP1.1</t>
  </si>
  <si>
    <t>non UDG</t>
  </si>
  <si>
    <t>KRA032</t>
  </si>
  <si>
    <t>KRA032.A0102.YP1.1</t>
  </si>
  <si>
    <t>UDG half</t>
  </si>
  <si>
    <t>KRA032.A0101.YP1.1</t>
  </si>
  <si>
    <t>KRA028_pooled</t>
  </si>
  <si>
    <t>KRA028.A0103.YP1.1</t>
  </si>
  <si>
    <t>KRA028</t>
  </si>
  <si>
    <t>KRA028.A0102.YP1.1</t>
  </si>
  <si>
    <t>KRA028.A0101.YP1.1</t>
  </si>
  <si>
    <t>KRA018.A0101.YP1.1</t>
  </si>
  <si>
    <t>KRA018</t>
  </si>
  <si>
    <t>KRA008.A0301.YP1.1</t>
  </si>
  <si>
    <t>KRA008</t>
  </si>
  <si>
    <t>KRA004_pooled</t>
  </si>
  <si>
    <t>KRA004.I0101.YP1.1</t>
  </si>
  <si>
    <t>KRA004</t>
  </si>
  <si>
    <t>KRA004.D0501.YP1.1</t>
  </si>
  <si>
    <t>KRA004.A0302.YP1.1</t>
  </si>
  <si>
    <t>UDG</t>
  </si>
  <si>
    <t>KRA004.A0301.YP1.1</t>
  </si>
  <si>
    <t>KRA004.A0201.YP1.1</t>
  </si>
  <si>
    <t>KRA004.A0101.YP1.1</t>
  </si>
  <si>
    <t>GC content in %</t>
  </si>
  <si>
    <t>median fragment length</t>
  </si>
  <si>
    <t>average fragment length</t>
  </si>
  <si>
    <t>DMG 2nd Base 5'</t>
  </si>
  <si>
    <t>DMG 1st Base 5'</t>
  </si>
  <si>
    <t>Coverage &gt;= 3X in %</t>
  </si>
  <si>
    <t>Coverage &gt;= 1X in %</t>
  </si>
  <si>
    <t>std. dev. coverage</t>
  </si>
  <si>
    <t>Mean Coverage</t>
  </si>
  <si>
    <t>Cluster Factor</t>
  </si>
  <si>
    <t>Endogenous DNA post quality filtering (%)</t>
  </si>
  <si>
    <t>Endogenous DNA (%)</t>
  </si>
  <si>
    <t>Mapped reads after duplicate removal</t>
  </si>
  <si>
    <t># of duplicates removed</t>
  </si>
  <si>
    <t># quality filtered mapped reads prior to removal of dupicates</t>
  </si>
  <si>
    <t># unmerged reads not attempted to map</t>
  </si>
  <si>
    <t>% merged reads</t>
  </si>
  <si>
    <t># of merged reads</t>
  </si>
  <si>
    <t># reads after C&amp;M prior to mapping</t>
  </si>
  <si>
    <t># of raw reads prior to Clip &amp; Merge (C&amp;M)</t>
  </si>
  <si>
    <t>Sample</t>
  </si>
  <si>
    <t>Library type</t>
  </si>
  <si>
    <t>Individual</t>
  </si>
  <si>
    <t xml:space="preserve">mapping parameters: UDG and UDG half (-n 0.1, -l 32, -q 37) and non-UDG (-n 0.01, -l 16, -q 37) treated libraries </t>
  </si>
  <si>
    <r>
      <t xml:space="preserve">Table S3: EAGER mapping to </t>
    </r>
    <r>
      <rPr>
        <b/>
        <i/>
        <sz val="12"/>
        <color theme="1"/>
        <rFont val="Arial"/>
        <family val="2"/>
      </rPr>
      <t>Y. pestis</t>
    </r>
    <r>
      <rPr>
        <b/>
        <sz val="12"/>
        <color theme="1"/>
        <rFont val="Arial"/>
        <family val="2"/>
      </rPr>
      <t xml:space="preserve"> post captur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1" xfId="0" applyFont="1" applyBorder="1"/>
    <xf numFmtId="0" fontId="3" fillId="0" borderId="2" xfId="0" applyFont="1" applyBorder="1"/>
    <xf numFmtId="164" fontId="3" fillId="0" borderId="2" xfId="0" applyNumberFormat="1" applyFont="1" applyBorder="1"/>
    <xf numFmtId="0" fontId="3" fillId="0" borderId="3" xfId="0" applyFont="1" applyBorder="1"/>
    <xf numFmtId="0" fontId="2" fillId="0" borderId="4" xfId="0" applyFont="1" applyBorder="1"/>
    <xf numFmtId="0" fontId="2" fillId="0" borderId="5" xfId="0" applyFont="1" applyBorder="1"/>
    <xf numFmtId="11" fontId="2" fillId="0" borderId="0" xfId="0" applyNumberFormat="1" applyFont="1"/>
    <xf numFmtId="0" fontId="3" fillId="0" borderId="6" xfId="0" applyFont="1" applyBorder="1"/>
    <xf numFmtId="0" fontId="3" fillId="0" borderId="7" xfId="0" applyFont="1" applyBorder="1"/>
    <xf numFmtId="11" fontId="3" fillId="0" borderId="7" xfId="0" applyNumberFormat="1" applyFont="1" applyBorder="1"/>
    <xf numFmtId="0" fontId="3" fillId="0" borderId="8" xfId="0" applyFont="1" applyBorder="1"/>
    <xf numFmtId="0" fontId="3" fillId="0" borderId="4" xfId="0" applyFont="1" applyBorder="1"/>
    <xf numFmtId="0" fontId="3" fillId="0" borderId="0" xfId="0" applyFont="1"/>
    <xf numFmtId="164" fontId="3" fillId="0" borderId="0" xfId="0" applyNumberFormat="1" applyFont="1"/>
    <xf numFmtId="0" fontId="3" fillId="0" borderId="5" xfId="0" applyFont="1" applyBorder="1"/>
    <xf numFmtId="0" fontId="1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0" fillId="0" borderId="2" xfId="0" applyBorder="1"/>
    <xf numFmtId="0" fontId="4" fillId="0" borderId="2" xfId="0" applyFont="1" applyBorder="1"/>
    <xf numFmtId="0" fontId="5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17280-0ED3-AD45-BDB8-01A8EA00DB54}">
  <dimension ref="A1:W22"/>
  <sheetViews>
    <sheetView tabSelected="1" workbookViewId="0">
      <selection sqref="A1:XFD22"/>
    </sheetView>
  </sheetViews>
  <sheetFormatPr baseColWidth="10" defaultRowHeight="16" x14ac:dyDescent="0.2"/>
  <sheetData>
    <row r="1" spans="1:23" x14ac:dyDescent="0.2">
      <c r="A1" s="25" t="s">
        <v>49</v>
      </c>
    </row>
    <row r="2" spans="1:23" x14ac:dyDescent="0.2">
      <c r="A2" s="24" t="s">
        <v>48</v>
      </c>
    </row>
    <row r="3" spans="1:23" x14ac:dyDescent="0.2">
      <c r="A3" s="23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</row>
    <row r="4" spans="1:23" s="18" customFormat="1" ht="106" x14ac:dyDescent="0.2">
      <c r="A4" s="21" t="s">
        <v>47</v>
      </c>
      <c r="B4" s="20" t="s">
        <v>46</v>
      </c>
      <c r="C4" s="20" t="s">
        <v>45</v>
      </c>
      <c r="D4" s="20" t="s">
        <v>44</v>
      </c>
      <c r="E4" s="20" t="s">
        <v>43</v>
      </c>
      <c r="F4" s="20" t="s">
        <v>42</v>
      </c>
      <c r="G4" s="20" t="s">
        <v>41</v>
      </c>
      <c r="H4" s="20" t="s">
        <v>40</v>
      </c>
      <c r="I4" s="20" t="s">
        <v>39</v>
      </c>
      <c r="J4" s="20" t="s">
        <v>38</v>
      </c>
      <c r="K4" s="20" t="s">
        <v>37</v>
      </c>
      <c r="L4" s="20" t="s">
        <v>36</v>
      </c>
      <c r="M4" s="20" t="s">
        <v>35</v>
      </c>
      <c r="N4" s="20" t="s">
        <v>34</v>
      </c>
      <c r="O4" s="20" t="s">
        <v>33</v>
      </c>
      <c r="P4" s="20" t="s">
        <v>32</v>
      </c>
      <c r="Q4" s="20" t="s">
        <v>31</v>
      </c>
      <c r="R4" s="20" t="s">
        <v>30</v>
      </c>
      <c r="S4" s="20" t="s">
        <v>29</v>
      </c>
      <c r="T4" s="20" t="s">
        <v>28</v>
      </c>
      <c r="U4" s="20" t="s">
        <v>27</v>
      </c>
      <c r="V4" s="20" t="s">
        <v>26</v>
      </c>
      <c r="W4" s="19" t="s">
        <v>25</v>
      </c>
    </row>
    <row r="5" spans="1:23" x14ac:dyDescent="0.2">
      <c r="A5" s="8" t="s">
        <v>18</v>
      </c>
      <c r="B5" s="1" t="s">
        <v>2</v>
      </c>
      <c r="C5" s="1" t="s">
        <v>24</v>
      </c>
      <c r="D5" s="1">
        <v>20553186</v>
      </c>
      <c r="E5" s="1">
        <v>10168976</v>
      </c>
      <c r="F5" s="1">
        <v>9049185</v>
      </c>
      <c r="G5" s="1">
        <v>88.988</v>
      </c>
      <c r="H5" s="1">
        <v>1119790</v>
      </c>
      <c r="I5" s="1">
        <v>613552</v>
      </c>
      <c r="J5" s="1">
        <v>491612</v>
      </c>
      <c r="K5" s="1">
        <v>121940</v>
      </c>
      <c r="L5" s="1">
        <v>8.5719999999999992</v>
      </c>
      <c r="M5" s="1">
        <v>6.0339999999999998</v>
      </c>
      <c r="N5" s="1">
        <v>5.032</v>
      </c>
      <c r="O5" s="1">
        <v>1.2776000000000001</v>
      </c>
      <c r="P5" s="1">
        <v>1.4407000000000001</v>
      </c>
      <c r="Q5" s="1">
        <v>64.84</v>
      </c>
      <c r="R5" s="1">
        <v>16.21</v>
      </c>
      <c r="S5" s="1">
        <v>0.2084</v>
      </c>
      <c r="T5" s="1">
        <v>9.7100000000000006E-2</v>
      </c>
      <c r="U5" s="1">
        <v>48.76</v>
      </c>
      <c r="V5" s="1">
        <v>46</v>
      </c>
      <c r="W5" s="7">
        <v>47.68</v>
      </c>
    </row>
    <row r="6" spans="1:23" x14ac:dyDescent="0.2">
      <c r="A6" s="8" t="s">
        <v>18</v>
      </c>
      <c r="B6" s="1" t="s">
        <v>2</v>
      </c>
      <c r="C6" s="1" t="s">
        <v>23</v>
      </c>
      <c r="D6" s="1">
        <v>19129572</v>
      </c>
      <c r="E6" s="1">
        <v>9665094</v>
      </c>
      <c r="F6" s="1">
        <v>8737680</v>
      </c>
      <c r="G6" s="1">
        <v>90.405000000000001</v>
      </c>
      <c r="H6" s="1">
        <v>927414</v>
      </c>
      <c r="I6" s="1">
        <v>871976</v>
      </c>
      <c r="J6" s="1">
        <v>421342</v>
      </c>
      <c r="K6" s="1">
        <v>450634</v>
      </c>
      <c r="L6" s="1">
        <v>12.016</v>
      </c>
      <c r="M6" s="1">
        <v>9.0220000000000002</v>
      </c>
      <c r="N6" s="1">
        <v>1.9350000000000001</v>
      </c>
      <c r="O6" s="1">
        <v>6.0849000000000002</v>
      </c>
      <c r="P6" s="1">
        <v>3.8740999999999999</v>
      </c>
      <c r="Q6" s="1">
        <v>92.98</v>
      </c>
      <c r="R6" s="1">
        <v>82.27</v>
      </c>
      <c r="S6" s="1">
        <v>0.2099</v>
      </c>
      <c r="T6" s="1">
        <v>9.5799999999999996E-2</v>
      </c>
      <c r="U6" s="1">
        <v>62.84</v>
      </c>
      <c r="V6" s="1">
        <v>58</v>
      </c>
      <c r="W6" s="7">
        <v>46.52</v>
      </c>
    </row>
    <row r="7" spans="1:23" x14ac:dyDescent="0.2">
      <c r="A7" s="8" t="s">
        <v>18</v>
      </c>
      <c r="B7" s="1" t="s">
        <v>2</v>
      </c>
      <c r="C7" s="1" t="s">
        <v>22</v>
      </c>
      <c r="D7" s="1">
        <v>16576496</v>
      </c>
      <c r="E7" s="1">
        <v>8305770</v>
      </c>
      <c r="F7" s="1">
        <v>7597386</v>
      </c>
      <c r="G7" s="1">
        <v>91.471000000000004</v>
      </c>
      <c r="H7" s="1">
        <v>708384</v>
      </c>
      <c r="I7" s="1">
        <v>3224310</v>
      </c>
      <c r="J7" s="1">
        <v>1216582</v>
      </c>
      <c r="K7" s="1">
        <v>2007728</v>
      </c>
      <c r="L7" s="1">
        <v>41.743000000000002</v>
      </c>
      <c r="M7" s="1">
        <v>38.82</v>
      </c>
      <c r="N7" s="1">
        <v>1.6060000000000001</v>
      </c>
      <c r="O7" s="1">
        <v>31.060300000000002</v>
      </c>
      <c r="P7" s="1">
        <v>15.7781</v>
      </c>
      <c r="Q7" s="1">
        <v>95.16</v>
      </c>
      <c r="R7" s="1">
        <v>94.31</v>
      </c>
      <c r="S7" s="1">
        <v>0.21440000000000001</v>
      </c>
      <c r="T7" s="1">
        <v>0.1046</v>
      </c>
      <c r="U7" s="1">
        <v>71.989999999999995</v>
      </c>
      <c r="V7" s="1">
        <v>70</v>
      </c>
      <c r="W7" s="7">
        <v>46.86</v>
      </c>
    </row>
    <row r="8" spans="1:23" x14ac:dyDescent="0.2">
      <c r="A8" s="8" t="s">
        <v>18</v>
      </c>
      <c r="B8" s="1" t="s">
        <v>21</v>
      </c>
      <c r="C8" s="1" t="s">
        <v>20</v>
      </c>
      <c r="D8" s="1">
        <v>23086236</v>
      </c>
      <c r="E8" s="1">
        <v>11732740</v>
      </c>
      <c r="F8" s="1">
        <v>10881640</v>
      </c>
      <c r="G8" s="1">
        <v>92.745999999999995</v>
      </c>
      <c r="H8" s="1">
        <v>851098</v>
      </c>
      <c r="I8" s="1">
        <v>4139868</v>
      </c>
      <c r="J8" s="1">
        <v>3160197</v>
      </c>
      <c r="K8" s="1">
        <v>979671</v>
      </c>
      <c r="L8" s="1">
        <v>37.948999999999998</v>
      </c>
      <c r="M8" s="1">
        <v>35.284999999999997</v>
      </c>
      <c r="N8" s="1">
        <v>4.226</v>
      </c>
      <c r="O8" s="1">
        <v>11.324</v>
      </c>
      <c r="P8" s="1">
        <v>6.3289</v>
      </c>
      <c r="Q8" s="1">
        <v>93.65</v>
      </c>
      <c r="R8" s="1">
        <v>90.39</v>
      </c>
      <c r="S8" s="1">
        <v>1.1999999999999999E-3</v>
      </c>
      <c r="T8" s="9">
        <v>6.9999999999999999E-4</v>
      </c>
      <c r="U8" s="1">
        <v>53.79</v>
      </c>
      <c r="V8" s="1">
        <v>49</v>
      </c>
      <c r="W8" s="7">
        <v>48.43</v>
      </c>
    </row>
    <row r="9" spans="1:23" x14ac:dyDescent="0.2">
      <c r="A9" s="8" t="s">
        <v>18</v>
      </c>
      <c r="B9" s="1" t="s">
        <v>2</v>
      </c>
      <c r="C9" s="1" t="s">
        <v>19</v>
      </c>
      <c r="D9" s="1">
        <v>23752354</v>
      </c>
      <c r="E9" s="1">
        <v>11904353</v>
      </c>
      <c r="F9" s="1">
        <v>10452119</v>
      </c>
      <c r="G9" s="1">
        <v>87.801000000000002</v>
      </c>
      <c r="H9" s="1">
        <v>1452234</v>
      </c>
      <c r="I9" s="1">
        <v>109713</v>
      </c>
      <c r="J9" s="1">
        <v>82854</v>
      </c>
      <c r="K9" s="1">
        <v>26859</v>
      </c>
      <c r="L9" s="1">
        <v>4.7720000000000002</v>
      </c>
      <c r="M9" s="1">
        <v>0.92200000000000004</v>
      </c>
      <c r="N9" s="1">
        <v>4.085</v>
      </c>
      <c r="O9" s="1">
        <v>0.35770000000000002</v>
      </c>
      <c r="P9" s="1">
        <v>2.5891999999999999</v>
      </c>
      <c r="Q9" s="1">
        <v>12.07</v>
      </c>
      <c r="R9" s="1">
        <v>1.7</v>
      </c>
      <c r="S9" s="1">
        <v>0.1216</v>
      </c>
      <c r="T9" s="1">
        <v>6.3399999999999998E-2</v>
      </c>
      <c r="U9" s="1">
        <v>61.98</v>
      </c>
      <c r="V9" s="1">
        <v>58</v>
      </c>
      <c r="W9" s="7">
        <v>48.46</v>
      </c>
    </row>
    <row r="10" spans="1:23" x14ac:dyDescent="0.2">
      <c r="A10" s="8" t="s">
        <v>18</v>
      </c>
      <c r="B10" s="1" t="s">
        <v>2</v>
      </c>
      <c r="C10" s="1" t="s">
        <v>17</v>
      </c>
      <c r="D10" s="1">
        <v>20249688</v>
      </c>
      <c r="E10" s="1">
        <v>10302830</v>
      </c>
      <c r="F10" s="1">
        <v>8637618</v>
      </c>
      <c r="G10" s="1">
        <v>83.837000000000003</v>
      </c>
      <c r="H10" s="1">
        <v>1665212</v>
      </c>
      <c r="I10" s="1">
        <v>198052</v>
      </c>
      <c r="J10" s="1">
        <v>103486</v>
      </c>
      <c r="K10" s="1">
        <v>94566</v>
      </c>
      <c r="L10" s="1">
        <v>4.5350000000000001</v>
      </c>
      <c r="M10" s="1">
        <v>1.9219999999999999</v>
      </c>
      <c r="N10" s="1">
        <v>2.0939999999999999</v>
      </c>
      <c r="O10" s="1">
        <v>0.96940000000000004</v>
      </c>
      <c r="P10" s="1">
        <v>1.3355999999999999</v>
      </c>
      <c r="Q10" s="1">
        <v>54.77</v>
      </c>
      <c r="R10" s="1">
        <v>10.01</v>
      </c>
      <c r="S10" s="1">
        <v>0.14069999999999999</v>
      </c>
      <c r="T10" s="1">
        <v>7.46E-2</v>
      </c>
      <c r="U10" s="1">
        <v>47.71</v>
      </c>
      <c r="V10" s="1">
        <v>45</v>
      </c>
      <c r="W10" s="7">
        <v>46.97</v>
      </c>
    </row>
    <row r="11" spans="1:23" s="2" customFormat="1" x14ac:dyDescent="0.2">
      <c r="A11" s="17" t="s">
        <v>16</v>
      </c>
      <c r="B11" s="15"/>
      <c r="C11" s="15"/>
      <c r="D11" s="15">
        <f>SUM(D5:D10)</f>
        <v>123347532</v>
      </c>
      <c r="E11" s="15">
        <f>SUM(E5:E10)</f>
        <v>62079763</v>
      </c>
      <c r="F11" s="15">
        <f>SUM(F5:F10)</f>
        <v>55355628</v>
      </c>
      <c r="G11" s="16">
        <f>(F11/E11)*100</f>
        <v>89.168555620935592</v>
      </c>
      <c r="H11" s="15">
        <f>SUM(H5:H10)</f>
        <v>6724132</v>
      </c>
      <c r="I11" s="15">
        <f>SUM(I5:I10)</f>
        <v>9157471</v>
      </c>
      <c r="J11" s="15">
        <f>SUM(J5:J10)</f>
        <v>5476073</v>
      </c>
      <c r="K11" s="15">
        <f>SUM(K5:K10)</f>
        <v>3681398</v>
      </c>
      <c r="L11" s="15"/>
      <c r="M11" s="15"/>
      <c r="N11" s="15"/>
      <c r="O11" s="15">
        <f>SUM(O5:O10)</f>
        <v>51.073900000000002</v>
      </c>
      <c r="P11" s="15"/>
      <c r="Q11" s="15"/>
      <c r="R11" s="15"/>
      <c r="S11" s="15"/>
      <c r="T11" s="15"/>
      <c r="U11" s="15"/>
      <c r="V11" s="15"/>
      <c r="W11" s="14"/>
    </row>
    <row r="12" spans="1:23" s="2" customFormat="1" x14ac:dyDescent="0.2">
      <c r="A12" s="13" t="s">
        <v>15</v>
      </c>
      <c r="B12" s="11" t="s">
        <v>2</v>
      </c>
      <c r="C12" s="11" t="s">
        <v>14</v>
      </c>
      <c r="D12" s="11">
        <v>32588308</v>
      </c>
      <c r="E12" s="11">
        <v>16799607</v>
      </c>
      <c r="F12" s="11">
        <v>14248087</v>
      </c>
      <c r="G12" s="11">
        <v>84.811999999999998</v>
      </c>
      <c r="H12" s="11">
        <v>2551518</v>
      </c>
      <c r="I12" s="11">
        <v>294193</v>
      </c>
      <c r="J12" s="11">
        <v>238411</v>
      </c>
      <c r="K12" s="11">
        <v>55782</v>
      </c>
      <c r="L12" s="11">
        <v>12.515000000000001</v>
      </c>
      <c r="M12" s="11">
        <v>1.7509999999999999</v>
      </c>
      <c r="N12" s="11">
        <v>5.274</v>
      </c>
      <c r="O12" s="11">
        <v>0.74809999999999999</v>
      </c>
      <c r="P12" s="11">
        <v>1.4329000000000001</v>
      </c>
      <c r="Q12" s="11">
        <v>47.98</v>
      </c>
      <c r="R12" s="11">
        <v>4.84</v>
      </c>
      <c r="S12" s="11">
        <v>0.13830000000000001</v>
      </c>
      <c r="T12" s="11">
        <v>5.9299999999999999E-2</v>
      </c>
      <c r="U12" s="11">
        <v>62.41</v>
      </c>
      <c r="V12" s="11">
        <v>56</v>
      </c>
      <c r="W12" s="10">
        <v>47.18</v>
      </c>
    </row>
    <row r="13" spans="1:23" s="2" customFormat="1" x14ac:dyDescent="0.2">
      <c r="A13" s="13" t="s">
        <v>13</v>
      </c>
      <c r="B13" s="11" t="s">
        <v>5</v>
      </c>
      <c r="C13" s="11" t="s">
        <v>12</v>
      </c>
      <c r="D13" s="11">
        <v>21373370</v>
      </c>
      <c r="E13" s="11">
        <v>11022307</v>
      </c>
      <c r="F13" s="11">
        <v>10070131</v>
      </c>
      <c r="G13" s="11">
        <v>91.361000000000004</v>
      </c>
      <c r="H13" s="11">
        <v>951654</v>
      </c>
      <c r="I13" s="11">
        <v>3840324</v>
      </c>
      <c r="J13" s="11">
        <v>2325393</v>
      </c>
      <c r="K13" s="11">
        <v>1514931</v>
      </c>
      <c r="L13" s="11">
        <v>37.683</v>
      </c>
      <c r="M13" s="11">
        <v>34.841000000000001</v>
      </c>
      <c r="N13" s="11">
        <v>2.5350000000000001</v>
      </c>
      <c r="O13" s="11">
        <v>20.808800000000002</v>
      </c>
      <c r="P13" s="11">
        <v>10.3567</v>
      </c>
      <c r="Q13" s="11">
        <v>94.63</v>
      </c>
      <c r="R13" s="11">
        <v>93.28</v>
      </c>
      <c r="S13" s="11">
        <v>7.5899999999999995E-2</v>
      </c>
      <c r="T13" s="12">
        <v>6.9999999999999999E-4</v>
      </c>
      <c r="U13" s="11">
        <v>63.92</v>
      </c>
      <c r="V13" s="11">
        <v>60</v>
      </c>
      <c r="W13" s="10">
        <v>48.7</v>
      </c>
    </row>
    <row r="14" spans="1:23" x14ac:dyDescent="0.2">
      <c r="A14" s="8" t="s">
        <v>9</v>
      </c>
      <c r="B14" s="1" t="s">
        <v>5</v>
      </c>
      <c r="C14" s="1" t="s">
        <v>11</v>
      </c>
      <c r="D14" s="1">
        <v>21691706</v>
      </c>
      <c r="E14" s="1">
        <v>11140537</v>
      </c>
      <c r="F14" s="1">
        <v>9789374</v>
      </c>
      <c r="G14" s="1">
        <v>87.872</v>
      </c>
      <c r="H14" s="1">
        <v>1350658</v>
      </c>
      <c r="I14" s="1">
        <v>384916</v>
      </c>
      <c r="J14" s="1">
        <v>336483</v>
      </c>
      <c r="K14" s="1">
        <v>48433</v>
      </c>
      <c r="L14" s="1">
        <v>4.7089999999999996</v>
      </c>
      <c r="M14" s="1">
        <v>3.4550000000000001</v>
      </c>
      <c r="N14" s="1">
        <v>7.9470000000000001</v>
      </c>
      <c r="O14" s="1">
        <v>0.48609999999999998</v>
      </c>
      <c r="P14" s="1">
        <v>0.79759999999999998</v>
      </c>
      <c r="Q14" s="1">
        <v>36.229999999999997</v>
      </c>
      <c r="R14" s="1">
        <v>2.0699999999999998</v>
      </c>
      <c r="S14" s="1">
        <v>7.85E-2</v>
      </c>
      <c r="T14" s="1">
        <v>1.2999999999999999E-3</v>
      </c>
      <c r="U14" s="1">
        <v>46.71</v>
      </c>
      <c r="V14" s="1">
        <v>44</v>
      </c>
      <c r="W14" s="7">
        <v>47.94</v>
      </c>
    </row>
    <row r="15" spans="1:23" x14ac:dyDescent="0.2">
      <c r="A15" s="8" t="s">
        <v>9</v>
      </c>
      <c r="B15" s="1" t="s">
        <v>5</v>
      </c>
      <c r="C15" s="1" t="s">
        <v>10</v>
      </c>
      <c r="D15" s="1">
        <v>20169154</v>
      </c>
      <c r="E15" s="1">
        <v>9632599</v>
      </c>
      <c r="F15" s="1">
        <v>9271419</v>
      </c>
      <c r="G15" s="1">
        <v>96.25</v>
      </c>
      <c r="H15" s="1">
        <v>361180</v>
      </c>
      <c r="I15" s="1">
        <v>414630</v>
      </c>
      <c r="J15" s="1">
        <v>359943</v>
      </c>
      <c r="K15" s="1">
        <v>54687</v>
      </c>
      <c r="L15" s="1">
        <v>6.1989999999999998</v>
      </c>
      <c r="M15" s="1">
        <v>4.3040000000000003</v>
      </c>
      <c r="N15" s="1">
        <v>7.5819999999999999</v>
      </c>
      <c r="O15" s="1">
        <v>0.53549999999999998</v>
      </c>
      <c r="P15" s="1">
        <v>0.85119999999999996</v>
      </c>
      <c r="Q15" s="1">
        <v>38.700000000000003</v>
      </c>
      <c r="R15" s="1">
        <v>2.63</v>
      </c>
      <c r="S15" s="1">
        <v>7.2099999999999997E-2</v>
      </c>
      <c r="T15" s="9">
        <v>8.0000000000000004E-4</v>
      </c>
      <c r="U15" s="1">
        <v>45.57</v>
      </c>
      <c r="V15" s="1">
        <v>43</v>
      </c>
      <c r="W15" s="7">
        <v>48.21</v>
      </c>
    </row>
    <row r="16" spans="1:23" x14ac:dyDescent="0.2">
      <c r="A16" s="8" t="s">
        <v>9</v>
      </c>
      <c r="B16" s="1" t="s">
        <v>2</v>
      </c>
      <c r="C16" s="1" t="s">
        <v>8</v>
      </c>
      <c r="D16" s="1">
        <v>31644154</v>
      </c>
      <c r="E16" s="1">
        <v>15032264</v>
      </c>
      <c r="F16" s="1">
        <v>13766296</v>
      </c>
      <c r="G16" s="1">
        <v>91.578000000000003</v>
      </c>
      <c r="H16" s="1">
        <v>1265964</v>
      </c>
      <c r="I16" s="1">
        <v>1042605</v>
      </c>
      <c r="J16" s="1">
        <v>810122</v>
      </c>
      <c r="K16" s="1">
        <v>232483</v>
      </c>
      <c r="L16" s="1">
        <v>10.457000000000001</v>
      </c>
      <c r="M16" s="1">
        <v>6.9359999999999999</v>
      </c>
      <c r="N16" s="1">
        <v>4.4850000000000003</v>
      </c>
      <c r="O16" s="1">
        <v>2.3001</v>
      </c>
      <c r="P16" s="1">
        <v>2.1591999999999998</v>
      </c>
      <c r="Q16" s="1">
        <v>80.349999999999994</v>
      </c>
      <c r="R16" s="1">
        <v>38.729999999999997</v>
      </c>
      <c r="S16" s="1">
        <v>0.1515</v>
      </c>
      <c r="T16" s="1">
        <v>6.3899999999999998E-2</v>
      </c>
      <c r="U16" s="1">
        <v>46.04</v>
      </c>
      <c r="V16" s="1">
        <v>44</v>
      </c>
      <c r="W16" s="7">
        <v>46.64</v>
      </c>
    </row>
    <row r="17" spans="1:23" s="2" customFormat="1" x14ac:dyDescent="0.2">
      <c r="A17" s="6" t="s">
        <v>7</v>
      </c>
      <c r="B17" s="4"/>
      <c r="C17" s="4"/>
      <c r="D17" s="4">
        <f>SUM(D14:D16)</f>
        <v>73505014</v>
      </c>
      <c r="E17" s="4">
        <f>SUM(E14:E16)</f>
        <v>35805400</v>
      </c>
      <c r="F17" s="4">
        <f>SUM(F14:F16)</f>
        <v>32827089</v>
      </c>
      <c r="G17" s="5">
        <f>(F17/E17)*100</f>
        <v>91.681950208627754</v>
      </c>
      <c r="H17" s="4">
        <f>SUM(H14:H16)</f>
        <v>2977802</v>
      </c>
      <c r="I17" s="4">
        <f>SUM(I14:I16)</f>
        <v>1842151</v>
      </c>
      <c r="J17" s="4">
        <f>SUM(J14:J16)</f>
        <v>1506548</v>
      </c>
      <c r="K17" s="4">
        <f>SUM(K14:K16)</f>
        <v>335603</v>
      </c>
      <c r="L17" s="4"/>
      <c r="M17" s="4"/>
      <c r="N17" s="4"/>
      <c r="O17" s="4">
        <f>SUM(O14:O16)</f>
        <v>3.3216999999999999</v>
      </c>
      <c r="P17" s="4"/>
      <c r="Q17" s="4"/>
      <c r="R17" s="4"/>
      <c r="S17" s="4"/>
      <c r="T17" s="4"/>
      <c r="U17" s="4"/>
      <c r="V17" s="4"/>
      <c r="W17" s="3"/>
    </row>
    <row r="18" spans="1:23" x14ac:dyDescent="0.2">
      <c r="A18" s="8" t="s">
        <v>3</v>
      </c>
      <c r="B18" s="1" t="s">
        <v>5</v>
      </c>
      <c r="C18" s="1" t="s">
        <v>6</v>
      </c>
      <c r="D18" s="1">
        <v>21910426</v>
      </c>
      <c r="E18" s="1">
        <v>11366910</v>
      </c>
      <c r="F18" s="1">
        <v>9972240</v>
      </c>
      <c r="G18" s="1">
        <v>87.73</v>
      </c>
      <c r="H18" s="1">
        <v>1394444</v>
      </c>
      <c r="I18" s="1">
        <v>113591</v>
      </c>
      <c r="J18" s="1">
        <v>103928</v>
      </c>
      <c r="K18" s="1">
        <v>9663</v>
      </c>
      <c r="L18" s="1">
        <v>2.1880000000000002</v>
      </c>
      <c r="M18" s="1">
        <v>0.999</v>
      </c>
      <c r="N18" s="1">
        <v>11.755000000000001</v>
      </c>
      <c r="O18" s="1">
        <v>0.115</v>
      </c>
      <c r="P18" s="1">
        <v>0.48089999999999999</v>
      </c>
      <c r="Q18" s="1">
        <v>10.16</v>
      </c>
      <c r="R18" s="1">
        <v>0.11</v>
      </c>
      <c r="S18" s="1">
        <v>4.7300000000000002E-2</v>
      </c>
      <c r="T18" s="1">
        <v>4.7000000000000002E-3</v>
      </c>
      <c r="U18" s="1">
        <v>55.38</v>
      </c>
      <c r="V18" s="1">
        <v>49</v>
      </c>
      <c r="W18" s="7">
        <v>47.84</v>
      </c>
    </row>
    <row r="19" spans="1:23" x14ac:dyDescent="0.2">
      <c r="A19" s="8" t="s">
        <v>3</v>
      </c>
      <c r="B19" s="1" t="s">
        <v>5</v>
      </c>
      <c r="C19" s="1" t="s">
        <v>4</v>
      </c>
      <c r="D19" s="1">
        <v>17264424</v>
      </c>
      <c r="E19" s="1">
        <v>8199976</v>
      </c>
      <c r="F19" s="1">
        <v>7907306</v>
      </c>
      <c r="G19" s="1">
        <v>96.430999999999997</v>
      </c>
      <c r="H19" s="1">
        <v>292670</v>
      </c>
      <c r="I19" s="1">
        <v>48580</v>
      </c>
      <c r="J19" s="1">
        <v>37144</v>
      </c>
      <c r="K19" s="1">
        <v>11436</v>
      </c>
      <c r="L19" s="1">
        <v>2.4500000000000002</v>
      </c>
      <c r="M19" s="1">
        <v>0.59199999999999997</v>
      </c>
      <c r="N19" s="1">
        <v>4.2480000000000002</v>
      </c>
      <c r="O19" s="1">
        <v>0.13039999999999999</v>
      </c>
      <c r="P19" s="1">
        <v>0.54369999999999996</v>
      </c>
      <c r="Q19" s="1">
        <v>11.31</v>
      </c>
      <c r="R19" s="1">
        <v>0.15</v>
      </c>
      <c r="S19" s="1">
        <v>4.7899999999999998E-2</v>
      </c>
      <c r="T19" s="1">
        <v>2.8999999999999998E-3</v>
      </c>
      <c r="U19" s="1">
        <v>53.04</v>
      </c>
      <c r="V19" s="1">
        <v>46</v>
      </c>
      <c r="W19" s="7">
        <v>48.6</v>
      </c>
    </row>
    <row r="20" spans="1:23" x14ac:dyDescent="0.2">
      <c r="A20" s="8" t="s">
        <v>3</v>
      </c>
      <c r="B20" s="1" t="s">
        <v>2</v>
      </c>
      <c r="C20" s="1" t="s">
        <v>1</v>
      </c>
      <c r="D20" s="1">
        <v>34487536</v>
      </c>
      <c r="E20" s="1">
        <v>17061552</v>
      </c>
      <c r="F20" s="1">
        <v>14467384</v>
      </c>
      <c r="G20" s="1">
        <v>84.795000000000002</v>
      </c>
      <c r="H20" s="1">
        <v>2594166</v>
      </c>
      <c r="I20" s="1">
        <v>134457</v>
      </c>
      <c r="J20" s="1">
        <v>104426</v>
      </c>
      <c r="K20" s="1">
        <v>30031</v>
      </c>
      <c r="L20" s="1">
        <v>3.4580000000000002</v>
      </c>
      <c r="M20" s="1">
        <v>0.78800000000000003</v>
      </c>
      <c r="N20" s="1">
        <v>4.4770000000000003</v>
      </c>
      <c r="O20" s="1">
        <v>0.3367</v>
      </c>
      <c r="P20" s="1">
        <v>1.1876</v>
      </c>
      <c r="Q20" s="1">
        <v>24.61</v>
      </c>
      <c r="R20" s="1">
        <v>1</v>
      </c>
      <c r="S20" s="1">
        <v>0.15359999999999999</v>
      </c>
      <c r="T20" s="1">
        <v>7.9200000000000007E-2</v>
      </c>
      <c r="U20" s="1">
        <v>52.18</v>
      </c>
      <c r="V20" s="1">
        <v>47</v>
      </c>
      <c r="W20" s="7">
        <v>47.25</v>
      </c>
    </row>
    <row r="21" spans="1:23" s="2" customFormat="1" x14ac:dyDescent="0.2">
      <c r="A21" s="6" t="s">
        <v>0</v>
      </c>
      <c r="B21" s="4"/>
      <c r="C21" s="4"/>
      <c r="D21" s="4">
        <f>SUM(D18:D20)</f>
        <v>73662386</v>
      </c>
      <c r="E21" s="4">
        <f>SUM(E18:E20)</f>
        <v>36628438</v>
      </c>
      <c r="F21" s="4">
        <f>SUM(F18:F20)</f>
        <v>32346930</v>
      </c>
      <c r="G21" s="5">
        <f>(F21/E21)*100</f>
        <v>88.310973020471138</v>
      </c>
      <c r="H21" s="4">
        <f>SUM(H18:H20)</f>
        <v>4281280</v>
      </c>
      <c r="I21" s="4">
        <f>SUM(I18:I20)</f>
        <v>296628</v>
      </c>
      <c r="J21" s="4">
        <f>SUM(J18:J20)</f>
        <v>245498</v>
      </c>
      <c r="K21" s="4">
        <f>SUM(K18:K20)</f>
        <v>51130</v>
      </c>
      <c r="L21" s="4"/>
      <c r="M21" s="4"/>
      <c r="N21" s="4"/>
      <c r="O21" s="4">
        <f>SUM(O18:O20)</f>
        <v>0.58210000000000006</v>
      </c>
      <c r="P21" s="4"/>
      <c r="Q21" s="4"/>
      <c r="R21" s="4"/>
      <c r="S21" s="4"/>
      <c r="T21" s="4"/>
      <c r="U21" s="4"/>
      <c r="V21" s="4"/>
      <c r="W21" s="3"/>
    </row>
    <row r="22" spans="1:23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6T13:55:05Z</dcterms:created>
  <dcterms:modified xsi:type="dcterms:W3CDTF">2023-05-16T13:55:20Z</dcterms:modified>
</cp:coreProperties>
</file>